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amity\Documents\Manuscripts\In Process\Dyadobacter sp nov UC10\Microbiology Spectrum\Revision I\"/>
    </mc:Choice>
  </mc:AlternateContent>
  <xr:revisionPtr revIDLastSave="0" documentId="13_ncr:1_{6C154128-FB96-467A-BA87-812D3ACCA13D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dDDH_matrix" sheetId="2" r:id="rId1"/>
  </sheets>
  <definedNames>
    <definedName name="_ftn1" localSheetId="0">dDDH_matrix!$A$4</definedName>
    <definedName name="_ftnref1" localSheetId="0">dDDH_matrix!$A$1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6" uniqueCount="67">
  <si>
    <t>Sr. No.</t>
  </si>
  <si>
    <t>Taxon</t>
  </si>
  <si>
    <t>Acc. No.</t>
  </si>
  <si>
    <t>Dyadobacter alkalitolerans</t>
  </si>
  <si>
    <t>AUASO1</t>
  </si>
  <si>
    <t>*</t>
  </si>
  <si>
    <t>Dyadobacter arcticus</t>
  </si>
  <si>
    <t>JAASQJ01</t>
  </si>
  <si>
    <t>Dyadobacter beijingensis</t>
  </si>
  <si>
    <t>ARNIO1</t>
  </si>
  <si>
    <t>Dyadobacter bucti</t>
  </si>
  <si>
    <t>SWFPO1</t>
  </si>
  <si>
    <t>Dyadobacter chenhuakuii</t>
  </si>
  <si>
    <t>CP098805</t>
  </si>
  <si>
    <t>Dyadobacter chenwenxiniae</t>
  </si>
  <si>
    <t>CP094997</t>
  </si>
  <si>
    <t>Dyadobacter crusticola</t>
  </si>
  <si>
    <t>JNJBO1</t>
  </si>
  <si>
    <t>Dyadobacter diqingensis</t>
  </si>
  <si>
    <t>JAMXKF01</t>
  </si>
  <si>
    <t>Dyadobacter endophyticus</t>
  </si>
  <si>
    <t>BMIA01</t>
  </si>
  <si>
    <t>Dyadobacter fanqingshengii</t>
  </si>
  <si>
    <t>CP098806</t>
  </si>
  <si>
    <t>Dyadobacter fermentans</t>
  </si>
  <si>
    <t>CP001619</t>
  </si>
  <si>
    <t>Dyadobacter flavalbus</t>
  </si>
  <si>
    <t>VSBNO1</t>
  </si>
  <si>
    <t>Dyadobacter frigoris</t>
  </si>
  <si>
    <t>SZVO01</t>
  </si>
  <si>
    <r>
      <rPr>
        <sz val="11"/>
        <color theme="1"/>
        <rFont val="Arial"/>
        <family val="2"/>
        <charset val="1"/>
      </rPr>
      <t xml:space="preserve">Dyadobacter </t>
    </r>
    <r>
      <rPr>
        <i/>
        <sz val="11"/>
        <color theme="1"/>
        <rFont val="Arial"/>
        <family val="2"/>
        <charset val="1"/>
      </rPr>
      <t>helix</t>
    </r>
  </si>
  <si>
    <t>CAJRAF01</t>
  </si>
  <si>
    <t>Dyadobacter jejuensis</t>
  </si>
  <si>
    <t>QGDT01</t>
  </si>
  <si>
    <t>Dyadobacter jiangsuensis</t>
  </si>
  <si>
    <t>PYASO1</t>
  </si>
  <si>
    <t>Dyadobacter koreensis</t>
  </si>
  <si>
    <t>FNXY01</t>
  </si>
  <si>
    <r>
      <rPr>
        <b/>
        <sz val="11"/>
        <color theme="1"/>
        <rFont val="Roboto"/>
        <charset val="1"/>
      </rPr>
      <t xml:space="preserve">Dyadobacter </t>
    </r>
    <r>
      <rPr>
        <b/>
        <i/>
        <sz val="11"/>
        <color theme="1"/>
        <rFont val="Roboto"/>
        <charset val="1"/>
      </rPr>
      <t>linearis</t>
    </r>
  </si>
  <si>
    <t>CAJRAU01</t>
  </si>
  <si>
    <t>Dyadobacter luteus</t>
  </si>
  <si>
    <t>QNUL01</t>
  </si>
  <si>
    <t>Dyadobacter luticola</t>
  </si>
  <si>
    <t>VCEJ01</t>
  </si>
  <si>
    <t>Dyadobacter pollutisoli</t>
  </si>
  <si>
    <t>CP112998</t>
  </si>
  <si>
    <t>Dyadobacter psychrophilus</t>
  </si>
  <si>
    <t>FUZA01</t>
  </si>
  <si>
    <t>Dyadobacter psychrotolerans</t>
  </si>
  <si>
    <t>SMFLO1</t>
  </si>
  <si>
    <t>Dyadobacter sandarakinus</t>
  </si>
  <si>
    <t>CP056775</t>
  </si>
  <si>
    <t>Dyadobacter sediminis</t>
  </si>
  <si>
    <t>VCEI01</t>
  </si>
  <si>
    <t>Dyadobacter soli</t>
  </si>
  <si>
    <t>FNANO1</t>
  </si>
  <si>
    <t>Dyadobacter aurulentus</t>
  </si>
  <si>
    <t>VSRNO1</t>
  </si>
  <si>
    <t>Dyadobacter subterraneus</t>
  </si>
  <si>
    <t>JACYGY01</t>
  </si>
  <si>
    <t>Dyadobacter tibetensis</t>
  </si>
  <si>
    <t>AZQNO1</t>
  </si>
  <si>
    <t>Telluribacter humicola</t>
  </si>
  <si>
    <t>JAFIQTO1</t>
  </si>
  <si>
    <t>dDDH&gt;&gt;</t>
  </si>
  <si>
    <r>
      <t>dDDH  (in %)</t>
    </r>
    <r>
      <rPr>
        <sz val="11"/>
        <color theme="1"/>
        <rFont val="Roboto"/>
      </rPr>
      <t xml:space="preserve"> - genome-to-genome distance formula 2, which is based on identities over HSPs divided by the total length of the HSPs only. It often gives slightly higher values than formula 1</t>
    </r>
  </si>
  <si>
    <t>Table S5. Pairwise genomic relatedness between Dyadobacter aurulentus UC10ᵀ and recognized Dyadobacter species based on digital DNA–DNA hybridization (dDD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charset val="1"/>
    </font>
    <font>
      <b/>
      <sz val="11"/>
      <color theme="1"/>
      <name val="Roboto"/>
      <charset val="1"/>
    </font>
    <font>
      <sz val="11"/>
      <color theme="1"/>
      <name val="Roboto"/>
      <charset val="1"/>
    </font>
    <font>
      <b/>
      <sz val="11"/>
      <name val="Roboto"/>
      <charset val="1"/>
    </font>
    <font>
      <sz val="12"/>
      <color theme="1"/>
      <name val="Roboto"/>
      <charset val="1"/>
    </font>
    <font>
      <b/>
      <sz val="11"/>
      <color theme="0"/>
      <name val="Roboto"/>
      <charset val="1"/>
    </font>
    <font>
      <i/>
      <sz val="11"/>
      <color theme="1"/>
      <name val="Roboto"/>
      <charset val="1"/>
    </font>
    <font>
      <b/>
      <i/>
      <sz val="11"/>
      <color theme="1"/>
      <name val="Roboto"/>
      <charset val="1"/>
    </font>
    <font>
      <sz val="11"/>
      <color theme="1"/>
      <name val="Arial"/>
      <family val="2"/>
      <charset val="1"/>
    </font>
    <font>
      <i/>
      <sz val="11"/>
      <color theme="1"/>
      <name val="Arial"/>
      <family val="2"/>
      <charset val="1"/>
    </font>
    <font>
      <b/>
      <i/>
      <sz val="11"/>
      <name val="Roboto"/>
      <charset val="1"/>
    </font>
    <font>
      <b/>
      <sz val="11"/>
      <name val="Calibri"/>
      <family val="2"/>
      <charset val="1"/>
    </font>
    <font>
      <b/>
      <sz val="11"/>
      <color theme="1"/>
      <name val="Roboto"/>
    </font>
    <font>
      <sz val="11"/>
      <color theme="1"/>
      <name val="Roboto"/>
    </font>
    <font>
      <b/>
      <sz val="12"/>
      <color rgb="FFC00000"/>
      <name val="Google Sans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002060"/>
        <bgColor rgb="FF00008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6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7" fillId="0" borderId="1" xfId="0" applyFont="1" applyBorder="1"/>
    <xf numFmtId="0" fontId="8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/>
    <xf numFmtId="0" fontId="10" fillId="0" borderId="1" xfId="0" applyFont="1" applyBorder="1"/>
    <xf numFmtId="0" fontId="3" fillId="0" borderId="1" xfId="0" applyFont="1" applyBorder="1"/>
    <xf numFmtId="0" fontId="3" fillId="0" borderId="0" xfId="0" applyFont="1"/>
    <xf numFmtId="0" fontId="11" fillId="0" borderId="0" xfId="0" applyFont="1"/>
    <xf numFmtId="0" fontId="5" fillId="0" borderId="0" xfId="0" applyFont="1" applyAlignment="1">
      <alignment horizontal="center" vertical="center"/>
    </xf>
    <xf numFmtId="0" fontId="0" fillId="0" borderId="1" xfId="0" applyBorder="1"/>
    <xf numFmtId="0" fontId="12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4E376B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AJ38"/>
  <sheetViews>
    <sheetView tabSelected="1" zoomScale="80" zoomScaleNormal="80" workbookViewId="0">
      <selection activeCell="X13" sqref="X13"/>
    </sheetView>
  </sheetViews>
  <sheetFormatPr defaultColWidth="8.88671875" defaultRowHeight="14.25" customHeight="1" x14ac:dyDescent="0.3"/>
  <cols>
    <col min="1" max="1" width="6.88671875" style="1" customWidth="1"/>
    <col min="2" max="2" width="37.88671875" style="2" customWidth="1"/>
    <col min="3" max="3" width="11.33203125" style="2" customWidth="1"/>
    <col min="4" max="4" width="7.44140625" style="3" customWidth="1"/>
    <col min="5" max="17" width="6.5546875" style="3" customWidth="1"/>
    <col min="18" max="18" width="6.5546875" style="4" customWidth="1"/>
    <col min="19" max="21" width="6.5546875" style="3" customWidth="1"/>
    <col min="22" max="29" width="6.5546875" style="5" customWidth="1"/>
    <col min="30" max="30" width="6.5546875" style="6" customWidth="1"/>
    <col min="31" max="32" width="6.5546875" style="5" customWidth="1"/>
    <col min="33" max="33" width="6.77734375" style="3" customWidth="1"/>
    <col min="34" max="34" width="8.5546875" style="2" customWidth="1"/>
  </cols>
  <sheetData>
    <row r="1" spans="1:36" ht="23.25" customHeight="1" x14ac:dyDescent="0.3">
      <c r="A1" s="32" t="s">
        <v>66</v>
      </c>
      <c r="B1" s="7"/>
      <c r="C1" s="7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9"/>
      <c r="S1" s="8"/>
      <c r="T1" s="8"/>
      <c r="AG1" s="29"/>
    </row>
    <row r="2" spans="1:36" ht="14.4" x14ac:dyDescent="0.3">
      <c r="A2" s="11" t="s">
        <v>0</v>
      </c>
      <c r="B2" s="11" t="s">
        <v>1</v>
      </c>
      <c r="C2" s="11" t="s">
        <v>2</v>
      </c>
      <c r="D2" s="12">
        <v>1</v>
      </c>
      <c r="E2" s="12">
        <v>2</v>
      </c>
      <c r="F2" s="12">
        <v>3</v>
      </c>
      <c r="G2" s="12">
        <v>4</v>
      </c>
      <c r="H2" s="12">
        <v>5</v>
      </c>
      <c r="I2" s="12">
        <v>6</v>
      </c>
      <c r="J2" s="12">
        <v>7</v>
      </c>
      <c r="K2" s="12">
        <v>8</v>
      </c>
      <c r="L2" s="12">
        <v>9</v>
      </c>
      <c r="M2" s="12">
        <v>10</v>
      </c>
      <c r="N2" s="12">
        <v>11</v>
      </c>
      <c r="O2" s="12">
        <v>12</v>
      </c>
      <c r="P2" s="12">
        <v>13</v>
      </c>
      <c r="Q2" s="12">
        <v>14</v>
      </c>
      <c r="R2" s="13">
        <v>15</v>
      </c>
      <c r="S2" s="12">
        <v>16</v>
      </c>
      <c r="T2" s="12">
        <v>17</v>
      </c>
      <c r="U2" s="12">
        <v>18</v>
      </c>
      <c r="V2" s="12">
        <v>19</v>
      </c>
      <c r="W2" s="12">
        <v>20</v>
      </c>
      <c r="X2" s="13">
        <v>21</v>
      </c>
      <c r="Y2" s="12">
        <v>22</v>
      </c>
      <c r="Z2" s="12">
        <v>23</v>
      </c>
      <c r="AA2" s="12">
        <v>24</v>
      </c>
      <c r="AB2" s="12">
        <v>25</v>
      </c>
      <c r="AC2" s="12">
        <v>26</v>
      </c>
      <c r="AD2" s="14">
        <v>27</v>
      </c>
      <c r="AE2" s="12">
        <v>28</v>
      </c>
      <c r="AF2" s="12">
        <v>29</v>
      </c>
      <c r="AG2" s="12">
        <v>30</v>
      </c>
      <c r="AH2" s="15"/>
      <c r="AI2" s="15"/>
      <c r="AJ2" s="15"/>
    </row>
    <row r="3" spans="1:36" ht="14.4" x14ac:dyDescent="0.3">
      <c r="A3" s="12">
        <v>1</v>
      </c>
      <c r="B3" s="16" t="s">
        <v>3</v>
      </c>
      <c r="C3" s="17" t="s">
        <v>4</v>
      </c>
      <c r="D3" s="18" t="s">
        <v>5</v>
      </c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</row>
    <row r="4" spans="1:36" ht="14.4" x14ac:dyDescent="0.3">
      <c r="A4" s="12">
        <v>2</v>
      </c>
      <c r="B4" s="16" t="s">
        <v>6</v>
      </c>
      <c r="C4" s="17" t="s">
        <v>7</v>
      </c>
      <c r="D4" s="19">
        <v>18.2</v>
      </c>
      <c r="E4" s="18" t="s">
        <v>5</v>
      </c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</row>
    <row r="5" spans="1:36" ht="14.4" x14ac:dyDescent="0.3">
      <c r="A5" s="12">
        <v>3</v>
      </c>
      <c r="B5" s="16" t="s">
        <v>8</v>
      </c>
      <c r="C5" s="17" t="s">
        <v>9</v>
      </c>
      <c r="D5" s="19">
        <v>18.100000000000001</v>
      </c>
      <c r="E5" s="19">
        <v>17.3</v>
      </c>
      <c r="F5" s="18" t="s">
        <v>5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20"/>
      <c r="AE5" s="19"/>
      <c r="AF5" s="19"/>
      <c r="AG5" s="19"/>
    </row>
    <row r="6" spans="1:36" ht="14.4" x14ac:dyDescent="0.3">
      <c r="A6" s="12">
        <v>4</v>
      </c>
      <c r="B6" s="16" t="s">
        <v>10</v>
      </c>
      <c r="C6" s="17" t="s">
        <v>11</v>
      </c>
      <c r="D6" s="19">
        <v>19.100000000000001</v>
      </c>
      <c r="E6" s="19">
        <v>18.100000000000001</v>
      </c>
      <c r="F6" s="19">
        <v>17.899999999999999</v>
      </c>
      <c r="G6" s="18" t="s">
        <v>5</v>
      </c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20"/>
      <c r="AE6" s="19"/>
      <c r="AF6" s="19"/>
      <c r="AG6" s="19"/>
    </row>
    <row r="7" spans="1:36" ht="14.4" x14ac:dyDescent="0.3">
      <c r="A7" s="12">
        <v>5</v>
      </c>
      <c r="B7" s="16" t="s">
        <v>12</v>
      </c>
      <c r="C7" s="17" t="s">
        <v>13</v>
      </c>
      <c r="D7" s="19">
        <v>54.1</v>
      </c>
      <c r="E7" s="19">
        <v>18.2</v>
      </c>
      <c r="F7" s="19">
        <v>18</v>
      </c>
      <c r="G7" s="19">
        <v>19</v>
      </c>
      <c r="H7" s="18" t="s">
        <v>5</v>
      </c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20"/>
      <c r="AE7" s="19"/>
      <c r="AF7" s="19"/>
      <c r="AG7" s="19"/>
    </row>
    <row r="8" spans="1:36" ht="14.4" x14ac:dyDescent="0.3">
      <c r="A8" s="12">
        <v>6</v>
      </c>
      <c r="B8" s="16" t="s">
        <v>14</v>
      </c>
      <c r="C8" s="17" t="s">
        <v>15</v>
      </c>
      <c r="D8" s="19">
        <v>25.8</v>
      </c>
      <c r="E8" s="19">
        <v>18.3</v>
      </c>
      <c r="F8" s="19">
        <v>17.8</v>
      </c>
      <c r="G8" s="19">
        <v>18.7</v>
      </c>
      <c r="H8" s="19">
        <v>25.8</v>
      </c>
      <c r="I8" s="18" t="s">
        <v>5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20"/>
      <c r="AE8" s="19"/>
      <c r="AF8" s="19"/>
      <c r="AG8" s="19"/>
    </row>
    <row r="9" spans="1:36" ht="14.4" x14ac:dyDescent="0.3">
      <c r="A9" s="12">
        <v>7</v>
      </c>
      <c r="B9" s="21" t="s">
        <v>16</v>
      </c>
      <c r="C9" s="11" t="s">
        <v>17</v>
      </c>
      <c r="D9" s="19">
        <v>18.7</v>
      </c>
      <c r="E9" s="19">
        <v>17.8</v>
      </c>
      <c r="F9" s="19">
        <v>18.100000000000001</v>
      </c>
      <c r="G9" s="19">
        <v>18.100000000000001</v>
      </c>
      <c r="H9" s="19">
        <v>18.600000000000001</v>
      </c>
      <c r="I9" s="19">
        <v>18.600000000000001</v>
      </c>
      <c r="J9" s="18" t="s">
        <v>5</v>
      </c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20"/>
      <c r="AE9" s="19"/>
      <c r="AF9" s="19"/>
      <c r="AG9" s="19"/>
    </row>
    <row r="10" spans="1:36" ht="14.4" x14ac:dyDescent="0.3">
      <c r="A10" s="12">
        <v>8</v>
      </c>
      <c r="B10" s="16" t="s">
        <v>18</v>
      </c>
      <c r="C10" s="17" t="s">
        <v>19</v>
      </c>
      <c r="D10" s="19">
        <v>18.399999999999999</v>
      </c>
      <c r="E10" s="19">
        <v>17.7</v>
      </c>
      <c r="F10" s="19">
        <v>17.7</v>
      </c>
      <c r="G10" s="19">
        <v>18.2</v>
      </c>
      <c r="H10" s="19">
        <v>18.7</v>
      </c>
      <c r="I10" s="19">
        <v>18.600000000000001</v>
      </c>
      <c r="J10" s="19">
        <v>18.2</v>
      </c>
      <c r="K10" s="18" t="s">
        <v>5</v>
      </c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20"/>
      <c r="AE10" s="19"/>
      <c r="AF10" s="19"/>
      <c r="AG10" s="19"/>
    </row>
    <row r="11" spans="1:36" ht="14.4" x14ac:dyDescent="0.3">
      <c r="A11" s="12">
        <v>9</v>
      </c>
      <c r="B11" s="16" t="s">
        <v>20</v>
      </c>
      <c r="C11" s="17" t="s">
        <v>21</v>
      </c>
      <c r="D11" s="19">
        <v>18.100000000000001</v>
      </c>
      <c r="E11" s="19">
        <v>17.3</v>
      </c>
      <c r="F11" s="19">
        <v>24.4</v>
      </c>
      <c r="G11" s="19">
        <v>18.399999999999999</v>
      </c>
      <c r="H11" s="19">
        <v>18</v>
      </c>
      <c r="I11" s="19">
        <v>18</v>
      </c>
      <c r="J11" s="19">
        <v>18.100000000000001</v>
      </c>
      <c r="K11" s="19">
        <v>17.899999999999999</v>
      </c>
      <c r="L11" s="18" t="s">
        <v>5</v>
      </c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20"/>
      <c r="AE11" s="19"/>
      <c r="AF11" s="19"/>
      <c r="AG11" s="19"/>
    </row>
    <row r="12" spans="1:36" ht="14.4" x14ac:dyDescent="0.3">
      <c r="A12" s="12">
        <v>10</v>
      </c>
      <c r="B12" s="16" t="s">
        <v>22</v>
      </c>
      <c r="C12" s="17" t="s">
        <v>23</v>
      </c>
      <c r="D12" s="19">
        <v>26.1</v>
      </c>
      <c r="E12" s="19">
        <v>18.5</v>
      </c>
      <c r="F12" s="19">
        <v>17.899999999999999</v>
      </c>
      <c r="G12" s="19">
        <v>18.899999999999999</v>
      </c>
      <c r="H12" s="19">
        <v>26.6</v>
      </c>
      <c r="I12" s="19">
        <v>28.9</v>
      </c>
      <c r="J12" s="19">
        <v>18.100000000000001</v>
      </c>
      <c r="K12" s="19">
        <v>18.399999999999999</v>
      </c>
      <c r="L12" s="19">
        <v>17.8</v>
      </c>
      <c r="M12" s="18" t="s">
        <v>5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20"/>
      <c r="AE12" s="19"/>
      <c r="AF12" s="19"/>
      <c r="AG12" s="19"/>
    </row>
    <row r="13" spans="1:36" ht="14.4" x14ac:dyDescent="0.3">
      <c r="A13" s="12">
        <v>11</v>
      </c>
      <c r="B13" s="16" t="s">
        <v>24</v>
      </c>
      <c r="C13" s="17" t="s">
        <v>25</v>
      </c>
      <c r="D13" s="19">
        <v>18.2</v>
      </c>
      <c r="E13" s="19">
        <v>17.5</v>
      </c>
      <c r="F13" s="19">
        <v>25.3</v>
      </c>
      <c r="G13" s="19">
        <v>17.8</v>
      </c>
      <c r="H13" s="19">
        <v>18.3</v>
      </c>
      <c r="I13" s="19">
        <v>18</v>
      </c>
      <c r="J13" s="19">
        <v>18</v>
      </c>
      <c r="K13" s="19">
        <v>18.2</v>
      </c>
      <c r="L13" s="19">
        <v>24.9</v>
      </c>
      <c r="M13" s="19">
        <v>18</v>
      </c>
      <c r="N13" s="18" t="s">
        <v>5</v>
      </c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20"/>
      <c r="AE13" s="19"/>
      <c r="AF13" s="19"/>
      <c r="AG13" s="19"/>
    </row>
    <row r="14" spans="1:36" ht="14.4" x14ac:dyDescent="0.3">
      <c r="A14" s="12">
        <v>12</v>
      </c>
      <c r="B14" s="16" t="s">
        <v>26</v>
      </c>
      <c r="C14" s="17" t="s">
        <v>27</v>
      </c>
      <c r="D14" s="19">
        <v>18.899999999999999</v>
      </c>
      <c r="E14" s="19">
        <v>18.399999999999999</v>
      </c>
      <c r="F14" s="19">
        <v>17.899999999999999</v>
      </c>
      <c r="G14" s="19">
        <v>19.8</v>
      </c>
      <c r="H14" s="19">
        <v>19</v>
      </c>
      <c r="I14" s="19">
        <v>18.899999999999999</v>
      </c>
      <c r="J14" s="19">
        <v>18.3</v>
      </c>
      <c r="K14" s="19">
        <v>18.3</v>
      </c>
      <c r="L14" s="19">
        <v>17.8</v>
      </c>
      <c r="M14" s="19">
        <v>18.899999999999999</v>
      </c>
      <c r="N14" s="19">
        <v>18.100000000000001</v>
      </c>
      <c r="O14" s="18" t="s">
        <v>5</v>
      </c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20"/>
      <c r="AE14" s="19"/>
      <c r="AF14" s="19"/>
      <c r="AG14" s="19"/>
    </row>
    <row r="15" spans="1:36" ht="14.4" x14ac:dyDescent="0.3">
      <c r="A15" s="12">
        <v>13</v>
      </c>
      <c r="B15" s="16" t="s">
        <v>28</v>
      </c>
      <c r="C15" s="17" t="s">
        <v>29</v>
      </c>
      <c r="D15" s="19">
        <v>18.100000000000001</v>
      </c>
      <c r="E15" s="19">
        <v>17.8</v>
      </c>
      <c r="F15" s="19">
        <v>17.3</v>
      </c>
      <c r="G15" s="19">
        <v>18.2</v>
      </c>
      <c r="H15" s="19">
        <v>18.399999999999999</v>
      </c>
      <c r="I15" s="19">
        <v>18.3</v>
      </c>
      <c r="J15" s="19">
        <v>18</v>
      </c>
      <c r="K15" s="19">
        <v>21</v>
      </c>
      <c r="L15" s="19">
        <v>17.399999999999999</v>
      </c>
      <c r="M15" s="19">
        <v>18.2</v>
      </c>
      <c r="N15" s="19">
        <v>17.399999999999999</v>
      </c>
      <c r="O15" s="19">
        <v>18.3</v>
      </c>
      <c r="P15" s="18" t="s">
        <v>5</v>
      </c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20"/>
      <c r="AE15" s="19"/>
      <c r="AF15" s="19"/>
      <c r="AG15" s="19"/>
    </row>
    <row r="16" spans="1:36" ht="14.4" x14ac:dyDescent="0.3">
      <c r="A16" s="12">
        <v>14</v>
      </c>
      <c r="B16" s="22" t="s">
        <v>30</v>
      </c>
      <c r="C16" s="22" t="s">
        <v>31</v>
      </c>
      <c r="D16" s="19">
        <v>18.2</v>
      </c>
      <c r="E16" s="19">
        <v>17.7</v>
      </c>
      <c r="F16" s="19">
        <v>18.2</v>
      </c>
      <c r="G16" s="19">
        <v>18.600000000000001</v>
      </c>
      <c r="H16" s="19">
        <v>18.7</v>
      </c>
      <c r="I16" s="19">
        <v>18.2</v>
      </c>
      <c r="J16" s="19">
        <v>17.899999999999999</v>
      </c>
      <c r="K16" s="19">
        <v>18.3</v>
      </c>
      <c r="L16" s="19">
        <v>18.399999999999999</v>
      </c>
      <c r="M16" s="19">
        <v>18.2</v>
      </c>
      <c r="N16" s="19">
        <v>19.100000000000001</v>
      </c>
      <c r="O16" s="19">
        <v>19.5</v>
      </c>
      <c r="P16" s="19">
        <v>18.399999999999999</v>
      </c>
      <c r="Q16" s="18" t="s">
        <v>5</v>
      </c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20"/>
      <c r="AE16" s="19"/>
      <c r="AF16" s="19"/>
      <c r="AG16" s="19"/>
    </row>
    <row r="17" spans="1:36" ht="14.4" x14ac:dyDescent="0.3">
      <c r="A17" s="13">
        <v>15</v>
      </c>
      <c r="B17" s="16" t="s">
        <v>32</v>
      </c>
      <c r="C17" s="17" t="s">
        <v>33</v>
      </c>
      <c r="D17" s="19">
        <v>17.7</v>
      </c>
      <c r="E17" s="19">
        <v>17.2</v>
      </c>
      <c r="F17" s="19">
        <v>17.5</v>
      </c>
      <c r="G17" s="19">
        <v>17.7</v>
      </c>
      <c r="H17" s="19">
        <v>17.399999999999999</v>
      </c>
      <c r="I17" s="19">
        <v>17.3</v>
      </c>
      <c r="J17" s="19">
        <v>17.5</v>
      </c>
      <c r="K17" s="19">
        <v>17.399999999999999</v>
      </c>
      <c r="L17" s="19">
        <v>17.3</v>
      </c>
      <c r="M17" s="19">
        <v>17.5</v>
      </c>
      <c r="N17" s="19">
        <v>17.2</v>
      </c>
      <c r="O17" s="19">
        <v>17.100000000000001</v>
      </c>
      <c r="P17" s="19">
        <v>17</v>
      </c>
      <c r="Q17" s="19">
        <v>17.2</v>
      </c>
      <c r="R17" s="23" t="s">
        <v>5</v>
      </c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</row>
    <row r="18" spans="1:36" ht="14.4" x14ac:dyDescent="0.3">
      <c r="A18" s="12">
        <v>16</v>
      </c>
      <c r="B18" s="16" t="s">
        <v>34</v>
      </c>
      <c r="C18" s="17" t="s">
        <v>35</v>
      </c>
      <c r="D18" s="19">
        <v>18</v>
      </c>
      <c r="E18" s="19">
        <v>17.399999999999999</v>
      </c>
      <c r="F18" s="19">
        <v>24.9</v>
      </c>
      <c r="G18" s="19">
        <v>17.8</v>
      </c>
      <c r="H18" s="19">
        <v>18</v>
      </c>
      <c r="I18" s="19">
        <v>17.7</v>
      </c>
      <c r="J18" s="19">
        <v>17.899999999999999</v>
      </c>
      <c r="K18" s="19">
        <v>17.8</v>
      </c>
      <c r="L18" s="19">
        <v>27.1</v>
      </c>
      <c r="M18" s="19">
        <v>17.7</v>
      </c>
      <c r="N18" s="19">
        <v>25.5</v>
      </c>
      <c r="O18" s="19">
        <v>18.100000000000001</v>
      </c>
      <c r="P18" s="19">
        <v>17.2</v>
      </c>
      <c r="Q18" s="19">
        <v>18.600000000000001</v>
      </c>
      <c r="R18" s="19">
        <v>17.600000000000001</v>
      </c>
      <c r="S18" s="18" t="s">
        <v>5</v>
      </c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20"/>
      <c r="AE18" s="19"/>
      <c r="AF18" s="19"/>
      <c r="AG18" s="19"/>
    </row>
    <row r="19" spans="1:36" ht="14.4" x14ac:dyDescent="0.3">
      <c r="A19" s="12">
        <v>17</v>
      </c>
      <c r="B19" s="16" t="s">
        <v>36</v>
      </c>
      <c r="C19" s="17" t="s">
        <v>37</v>
      </c>
      <c r="D19" s="19">
        <v>18.3</v>
      </c>
      <c r="E19" s="19">
        <v>17.8</v>
      </c>
      <c r="F19" s="19">
        <v>17.399999999999999</v>
      </c>
      <c r="G19" s="19">
        <v>17.600000000000001</v>
      </c>
      <c r="H19" s="19">
        <v>18.399999999999999</v>
      </c>
      <c r="I19" s="19">
        <v>18.7</v>
      </c>
      <c r="J19" s="19">
        <v>17.7</v>
      </c>
      <c r="K19" s="19">
        <v>21</v>
      </c>
      <c r="L19" s="19">
        <v>17.7</v>
      </c>
      <c r="M19" s="19">
        <v>18.399999999999999</v>
      </c>
      <c r="N19" s="19">
        <v>17.399999999999999</v>
      </c>
      <c r="O19" s="19">
        <v>18.100000000000001</v>
      </c>
      <c r="P19" s="19">
        <v>21.5</v>
      </c>
      <c r="Q19" s="19">
        <v>18.899999999999999</v>
      </c>
      <c r="R19" s="19">
        <v>17.100000000000001</v>
      </c>
      <c r="S19" s="19">
        <v>17.7</v>
      </c>
      <c r="T19" s="19" t="s">
        <v>5</v>
      </c>
      <c r="U19" s="19"/>
      <c r="V19" s="19"/>
      <c r="W19" s="19"/>
      <c r="X19" s="19"/>
      <c r="Y19" s="19"/>
      <c r="Z19" s="19"/>
      <c r="AA19" s="19"/>
      <c r="AB19" s="19"/>
      <c r="AC19" s="19"/>
      <c r="AD19" s="20"/>
      <c r="AE19" s="19"/>
      <c r="AF19" s="19"/>
      <c r="AG19" s="19"/>
    </row>
    <row r="20" spans="1:36" ht="14.4" x14ac:dyDescent="0.3">
      <c r="A20" s="12">
        <v>18</v>
      </c>
      <c r="B20" s="11" t="s">
        <v>38</v>
      </c>
      <c r="C20" s="11" t="s">
        <v>39</v>
      </c>
      <c r="D20" s="19">
        <v>18.899999999999999</v>
      </c>
      <c r="E20" s="19">
        <v>18</v>
      </c>
      <c r="F20" s="19">
        <v>18</v>
      </c>
      <c r="G20" s="19">
        <v>18.7</v>
      </c>
      <c r="H20" s="19">
        <v>19.3</v>
      </c>
      <c r="I20" s="19">
        <v>18.8</v>
      </c>
      <c r="J20" s="19">
        <v>20</v>
      </c>
      <c r="K20" s="19">
        <v>18</v>
      </c>
      <c r="L20" s="19">
        <v>17.899999999999999</v>
      </c>
      <c r="M20" s="19">
        <v>18.8</v>
      </c>
      <c r="N20" s="19">
        <v>18.100000000000001</v>
      </c>
      <c r="O20" s="19">
        <v>18.899999999999999</v>
      </c>
      <c r="P20" s="19">
        <v>17.899999999999999</v>
      </c>
      <c r="Q20" s="19">
        <v>18.399999999999999</v>
      </c>
      <c r="R20" s="19">
        <v>17.600000000000001</v>
      </c>
      <c r="S20" s="19">
        <v>18</v>
      </c>
      <c r="T20" s="19">
        <v>18.3</v>
      </c>
      <c r="U20" s="19" t="s">
        <v>5</v>
      </c>
      <c r="V20" s="19"/>
      <c r="W20" s="19"/>
      <c r="X20" s="19"/>
      <c r="Y20" s="19"/>
      <c r="Z20" s="19"/>
      <c r="AA20" s="19"/>
      <c r="AB20" s="19"/>
      <c r="AC20" s="19"/>
      <c r="AD20" s="20"/>
      <c r="AE20" s="19"/>
      <c r="AF20" s="19"/>
      <c r="AG20" s="19"/>
      <c r="AH20" s="24"/>
    </row>
    <row r="21" spans="1:36" ht="14.4" x14ac:dyDescent="0.3">
      <c r="A21" s="12">
        <v>19</v>
      </c>
      <c r="B21" s="16" t="s">
        <v>40</v>
      </c>
      <c r="C21" s="17" t="s">
        <v>41</v>
      </c>
      <c r="D21" s="19">
        <v>18.399999999999999</v>
      </c>
      <c r="E21" s="19">
        <v>17.7</v>
      </c>
      <c r="F21" s="19">
        <v>17.8</v>
      </c>
      <c r="G21" s="19">
        <v>18.100000000000001</v>
      </c>
      <c r="H21" s="19">
        <v>18.3</v>
      </c>
      <c r="I21" s="19">
        <v>18</v>
      </c>
      <c r="J21" s="19">
        <v>17.7</v>
      </c>
      <c r="K21" s="19">
        <v>18.3</v>
      </c>
      <c r="L21" s="19">
        <v>18</v>
      </c>
      <c r="M21" s="19">
        <v>18</v>
      </c>
      <c r="N21" s="19">
        <v>17.8</v>
      </c>
      <c r="O21" s="19">
        <v>18.100000000000001</v>
      </c>
      <c r="P21" s="19">
        <v>18.3</v>
      </c>
      <c r="Q21" s="19">
        <v>19</v>
      </c>
      <c r="R21" s="19">
        <v>17.3</v>
      </c>
      <c r="S21" s="19">
        <v>17.899999999999999</v>
      </c>
      <c r="T21" s="19">
        <v>19.100000000000001</v>
      </c>
      <c r="U21" s="19">
        <v>18.3</v>
      </c>
      <c r="V21" s="19" t="s">
        <v>5</v>
      </c>
      <c r="W21" s="19"/>
      <c r="X21" s="19"/>
      <c r="Y21" s="19"/>
      <c r="Z21" s="19"/>
      <c r="AA21" s="19"/>
      <c r="AB21" s="19"/>
      <c r="AC21" s="19"/>
      <c r="AD21" s="20"/>
      <c r="AE21" s="19"/>
      <c r="AF21" s="19"/>
      <c r="AG21" s="19"/>
    </row>
    <row r="22" spans="1:36" ht="14.4" x14ac:dyDescent="0.3">
      <c r="A22" s="12">
        <v>20</v>
      </c>
      <c r="B22" s="16" t="s">
        <v>42</v>
      </c>
      <c r="C22" s="17" t="s">
        <v>43</v>
      </c>
      <c r="D22" s="19">
        <v>18.7</v>
      </c>
      <c r="E22" s="19">
        <v>19.100000000000001</v>
      </c>
      <c r="F22" s="19">
        <v>18.3</v>
      </c>
      <c r="G22" s="19">
        <v>19</v>
      </c>
      <c r="H22" s="19">
        <v>18.8</v>
      </c>
      <c r="I22" s="19">
        <v>18.5</v>
      </c>
      <c r="J22" s="19">
        <v>18.5</v>
      </c>
      <c r="K22" s="19">
        <v>18.3</v>
      </c>
      <c r="L22" s="19">
        <v>18.3</v>
      </c>
      <c r="M22" s="19">
        <v>18.600000000000001</v>
      </c>
      <c r="N22" s="19">
        <v>18.5</v>
      </c>
      <c r="O22" s="19">
        <v>18.600000000000001</v>
      </c>
      <c r="P22" s="19">
        <v>17.7</v>
      </c>
      <c r="Q22" s="19">
        <v>18</v>
      </c>
      <c r="R22" s="19">
        <v>17.7</v>
      </c>
      <c r="S22" s="19">
        <v>18.3</v>
      </c>
      <c r="T22" s="19">
        <v>18</v>
      </c>
      <c r="U22" s="19">
        <v>18.600000000000001</v>
      </c>
      <c r="V22" s="19">
        <v>18.2</v>
      </c>
      <c r="W22" s="19" t="s">
        <v>5</v>
      </c>
      <c r="X22" s="19"/>
      <c r="Y22" s="19"/>
      <c r="Z22" s="19"/>
      <c r="AA22" s="19"/>
      <c r="AB22" s="19"/>
      <c r="AC22" s="19"/>
      <c r="AD22" s="20"/>
      <c r="AE22" s="19"/>
      <c r="AF22" s="19"/>
      <c r="AG22" s="19"/>
    </row>
    <row r="23" spans="1:36" ht="14.4" x14ac:dyDescent="0.3">
      <c r="A23" s="13">
        <v>21</v>
      </c>
      <c r="B23" s="16" t="s">
        <v>44</v>
      </c>
      <c r="C23" s="17" t="s">
        <v>45</v>
      </c>
      <c r="D23" s="19">
        <v>19.100000000000001</v>
      </c>
      <c r="E23" s="19">
        <v>18.7</v>
      </c>
      <c r="F23" s="19">
        <v>18.100000000000001</v>
      </c>
      <c r="G23" s="19">
        <v>19</v>
      </c>
      <c r="H23" s="19">
        <v>19.3</v>
      </c>
      <c r="I23" s="19">
        <v>19.100000000000001</v>
      </c>
      <c r="J23" s="19">
        <v>18.3</v>
      </c>
      <c r="K23" s="19">
        <v>18.3</v>
      </c>
      <c r="L23" s="19">
        <v>18.399999999999999</v>
      </c>
      <c r="M23" s="19">
        <v>19.2</v>
      </c>
      <c r="N23" s="19">
        <v>18.2</v>
      </c>
      <c r="O23" s="19">
        <v>18.899999999999999</v>
      </c>
      <c r="P23" s="19">
        <v>18.600000000000001</v>
      </c>
      <c r="Q23" s="19">
        <v>18.5</v>
      </c>
      <c r="R23" s="19">
        <v>17.2</v>
      </c>
      <c r="S23" s="19">
        <v>18.3</v>
      </c>
      <c r="T23" s="19">
        <v>18</v>
      </c>
      <c r="U23" s="19">
        <v>18.399999999999999</v>
      </c>
      <c r="V23" s="19">
        <v>18</v>
      </c>
      <c r="W23" s="19">
        <v>18.8</v>
      </c>
      <c r="X23" s="19" t="s">
        <v>5</v>
      </c>
      <c r="Y23" s="19"/>
      <c r="Z23" s="19"/>
      <c r="AA23" s="19"/>
      <c r="AB23" s="19"/>
      <c r="AC23" s="19"/>
      <c r="AD23" s="20"/>
      <c r="AE23" s="19"/>
      <c r="AF23" s="19"/>
      <c r="AG23" s="19"/>
    </row>
    <row r="24" spans="1:36" ht="14.4" x14ac:dyDescent="0.3">
      <c r="A24" s="12">
        <v>22</v>
      </c>
      <c r="B24" s="16" t="s">
        <v>46</v>
      </c>
      <c r="C24" s="17" t="s">
        <v>47</v>
      </c>
      <c r="D24" s="19">
        <v>25.7</v>
      </c>
      <c r="E24" s="19">
        <v>18.2</v>
      </c>
      <c r="F24" s="19">
        <v>17.8</v>
      </c>
      <c r="G24" s="19">
        <v>19.7</v>
      </c>
      <c r="H24" s="19">
        <v>26.2</v>
      </c>
      <c r="I24" s="19">
        <v>28</v>
      </c>
      <c r="J24" s="19">
        <v>18.3</v>
      </c>
      <c r="K24" s="19">
        <v>18.399999999999999</v>
      </c>
      <c r="L24" s="19">
        <v>17.899999999999999</v>
      </c>
      <c r="M24" s="19">
        <v>31.2</v>
      </c>
      <c r="N24" s="19">
        <v>17.8</v>
      </c>
      <c r="O24" s="19">
        <v>19.399999999999999</v>
      </c>
      <c r="P24" s="19">
        <v>18.7</v>
      </c>
      <c r="Q24" s="19">
        <v>20.6</v>
      </c>
      <c r="R24" s="19">
        <v>17.7</v>
      </c>
      <c r="S24" s="19">
        <v>17.8</v>
      </c>
      <c r="T24" s="19">
        <v>18.2</v>
      </c>
      <c r="U24" s="19">
        <v>19.2</v>
      </c>
      <c r="V24" s="19">
        <v>18</v>
      </c>
      <c r="W24" s="19">
        <v>18.8</v>
      </c>
      <c r="X24" s="19">
        <v>19.3</v>
      </c>
      <c r="Y24" s="19" t="s">
        <v>5</v>
      </c>
      <c r="Z24" s="19"/>
      <c r="AA24" s="19"/>
      <c r="AB24" s="19"/>
      <c r="AC24" s="19"/>
      <c r="AD24" s="20"/>
      <c r="AE24" s="19"/>
      <c r="AF24" s="19"/>
      <c r="AG24" s="19"/>
    </row>
    <row r="25" spans="1:36" ht="14.4" x14ac:dyDescent="0.3">
      <c r="A25" s="12">
        <v>23</v>
      </c>
      <c r="B25" s="16" t="s">
        <v>48</v>
      </c>
      <c r="C25" s="17" t="s">
        <v>49</v>
      </c>
      <c r="D25" s="19">
        <v>18.7</v>
      </c>
      <c r="E25" s="19">
        <v>18</v>
      </c>
      <c r="F25" s="19">
        <v>17.8</v>
      </c>
      <c r="G25" s="19">
        <v>19.7</v>
      </c>
      <c r="H25" s="19">
        <v>18.8</v>
      </c>
      <c r="I25" s="19">
        <v>18.399999999999999</v>
      </c>
      <c r="J25" s="19">
        <v>17.899999999999999</v>
      </c>
      <c r="K25" s="19">
        <v>18.7</v>
      </c>
      <c r="L25" s="19">
        <v>17.899999999999999</v>
      </c>
      <c r="M25" s="19">
        <v>18.600000000000001</v>
      </c>
      <c r="N25" s="19">
        <v>17.899999999999999</v>
      </c>
      <c r="O25" s="19">
        <v>21.1</v>
      </c>
      <c r="P25" s="19">
        <v>20</v>
      </c>
      <c r="Q25" s="19">
        <v>20</v>
      </c>
      <c r="R25" s="19">
        <v>17.7</v>
      </c>
      <c r="S25" s="19">
        <v>17.8</v>
      </c>
      <c r="T25" s="19">
        <v>19.5</v>
      </c>
      <c r="U25" s="19">
        <v>18.3</v>
      </c>
      <c r="V25" s="19">
        <v>18.2</v>
      </c>
      <c r="W25" s="19">
        <v>18.8</v>
      </c>
      <c r="X25" s="19">
        <v>18.8</v>
      </c>
      <c r="Y25" s="19">
        <v>20.8</v>
      </c>
      <c r="Z25" s="19" t="s">
        <v>5</v>
      </c>
      <c r="AA25" s="19"/>
      <c r="AB25" s="19"/>
      <c r="AC25" s="19"/>
      <c r="AD25" s="20"/>
      <c r="AE25" s="19"/>
      <c r="AF25" s="19"/>
      <c r="AG25" s="19"/>
    </row>
    <row r="26" spans="1:36" ht="14.4" x14ac:dyDescent="0.3">
      <c r="A26" s="12">
        <v>24</v>
      </c>
      <c r="B26" s="16" t="s">
        <v>50</v>
      </c>
      <c r="C26" s="17" t="s">
        <v>51</v>
      </c>
      <c r="D26" s="19">
        <v>17.899999999999999</v>
      </c>
      <c r="E26" s="19">
        <v>17.600000000000001</v>
      </c>
      <c r="F26" s="19">
        <v>18.399999999999999</v>
      </c>
      <c r="G26" s="19">
        <v>17.899999999999999</v>
      </c>
      <c r="H26" s="19">
        <v>18.600000000000001</v>
      </c>
      <c r="I26" s="19">
        <v>18.2</v>
      </c>
      <c r="J26" s="19">
        <v>18.100000000000001</v>
      </c>
      <c r="K26" s="19">
        <v>18.600000000000001</v>
      </c>
      <c r="L26" s="19">
        <v>18.100000000000001</v>
      </c>
      <c r="M26" s="19">
        <v>18</v>
      </c>
      <c r="N26" s="19">
        <v>18.600000000000001</v>
      </c>
      <c r="O26" s="19">
        <v>18.2</v>
      </c>
      <c r="P26" s="19">
        <v>17.8</v>
      </c>
      <c r="Q26" s="19">
        <v>18.399999999999999</v>
      </c>
      <c r="R26" s="19">
        <v>16.899999999999999</v>
      </c>
      <c r="S26" s="19">
        <v>18.3</v>
      </c>
      <c r="T26" s="19">
        <v>18.100000000000001</v>
      </c>
      <c r="U26" s="19">
        <v>18.5</v>
      </c>
      <c r="V26" s="19">
        <v>18.3</v>
      </c>
      <c r="W26" s="19">
        <v>19.399999999999999</v>
      </c>
      <c r="X26" s="19">
        <v>17.899999999999999</v>
      </c>
      <c r="Y26" s="19">
        <v>18.2</v>
      </c>
      <c r="Z26" s="19">
        <v>18.600000000000001</v>
      </c>
      <c r="AA26" s="19" t="s">
        <v>5</v>
      </c>
      <c r="AB26" s="19"/>
      <c r="AC26" s="19"/>
      <c r="AD26" s="20"/>
      <c r="AE26" s="19"/>
      <c r="AF26" s="19"/>
      <c r="AG26" s="19"/>
    </row>
    <row r="27" spans="1:36" ht="14.4" x14ac:dyDescent="0.3">
      <c r="A27" s="12">
        <v>25</v>
      </c>
      <c r="B27" s="16" t="s">
        <v>52</v>
      </c>
      <c r="C27" s="17" t="s">
        <v>53</v>
      </c>
      <c r="D27" s="19">
        <v>18.899999999999999</v>
      </c>
      <c r="E27" s="19">
        <v>18.2</v>
      </c>
      <c r="F27" s="19">
        <v>18</v>
      </c>
      <c r="G27" s="19">
        <v>20.100000000000001</v>
      </c>
      <c r="H27" s="19">
        <v>18.899999999999999</v>
      </c>
      <c r="I27" s="19">
        <v>18.899999999999999</v>
      </c>
      <c r="J27" s="19">
        <v>18.3</v>
      </c>
      <c r="K27" s="19">
        <v>18.399999999999999</v>
      </c>
      <c r="L27" s="19">
        <v>17.8</v>
      </c>
      <c r="M27" s="19">
        <v>18.899999999999999</v>
      </c>
      <c r="N27" s="19">
        <v>17.899999999999999</v>
      </c>
      <c r="O27" s="19">
        <v>40.9</v>
      </c>
      <c r="P27" s="19">
        <v>18.8</v>
      </c>
      <c r="Q27" s="19">
        <v>19.600000000000001</v>
      </c>
      <c r="R27" s="19">
        <v>16.899999999999999</v>
      </c>
      <c r="S27" s="19">
        <v>17.8</v>
      </c>
      <c r="T27" s="19">
        <v>18</v>
      </c>
      <c r="U27" s="19">
        <v>18.8</v>
      </c>
      <c r="V27" s="19">
        <v>18.100000000000001</v>
      </c>
      <c r="W27" s="19">
        <v>18.600000000000001</v>
      </c>
      <c r="X27" s="19">
        <v>18.899999999999999</v>
      </c>
      <c r="Y27" s="19">
        <v>20.5</v>
      </c>
      <c r="Z27" s="19">
        <v>20.399999999999999</v>
      </c>
      <c r="AA27" s="19">
        <v>18.399999999999999</v>
      </c>
      <c r="AB27" s="19" t="s">
        <v>5</v>
      </c>
      <c r="AC27" s="19"/>
      <c r="AD27" s="20"/>
      <c r="AE27" s="19"/>
      <c r="AF27" s="19"/>
      <c r="AG27" s="19"/>
    </row>
    <row r="28" spans="1:36" ht="14.4" x14ac:dyDescent="0.3">
      <c r="A28" s="12">
        <v>26</v>
      </c>
      <c r="B28" s="16" t="s">
        <v>54</v>
      </c>
      <c r="C28" s="17" t="s">
        <v>55</v>
      </c>
      <c r="D28" s="19">
        <v>18.100000000000001</v>
      </c>
      <c r="E28" s="19">
        <v>17.3</v>
      </c>
      <c r="F28" s="19">
        <v>25.4</v>
      </c>
      <c r="G28" s="19">
        <v>17.7</v>
      </c>
      <c r="H28" s="19">
        <v>18.100000000000001</v>
      </c>
      <c r="I28" s="19">
        <v>18</v>
      </c>
      <c r="J28" s="19">
        <v>18.2</v>
      </c>
      <c r="K28" s="19">
        <v>17.899999999999999</v>
      </c>
      <c r="L28" s="19">
        <v>27.1</v>
      </c>
      <c r="M28" s="19">
        <v>17.899999999999999</v>
      </c>
      <c r="N28" s="19">
        <v>26.3</v>
      </c>
      <c r="O28" s="19">
        <v>18</v>
      </c>
      <c r="P28" s="19">
        <v>17.399999999999999</v>
      </c>
      <c r="Q28" s="19">
        <v>19.5</v>
      </c>
      <c r="R28" s="19">
        <v>17.3</v>
      </c>
      <c r="S28" s="19">
        <v>27.5</v>
      </c>
      <c r="T28" s="19">
        <v>17.7</v>
      </c>
      <c r="U28" s="19">
        <v>17.899999999999999</v>
      </c>
      <c r="V28" s="19">
        <v>17.899999999999999</v>
      </c>
      <c r="W28" s="19">
        <v>18.600000000000001</v>
      </c>
      <c r="X28" s="19">
        <v>18.2</v>
      </c>
      <c r="Y28" s="19">
        <v>17.899999999999999</v>
      </c>
      <c r="Z28" s="19">
        <v>17.600000000000001</v>
      </c>
      <c r="AA28" s="19">
        <v>18.5</v>
      </c>
      <c r="AB28" s="19">
        <v>17.899999999999999</v>
      </c>
      <c r="AC28" s="19" t="s">
        <v>5</v>
      </c>
      <c r="AD28" s="20"/>
      <c r="AE28" s="19"/>
      <c r="AF28" s="19"/>
      <c r="AG28" s="19"/>
    </row>
    <row r="29" spans="1:36" ht="14.4" x14ac:dyDescent="0.3">
      <c r="A29" s="14">
        <v>27</v>
      </c>
      <c r="B29" s="25" t="s">
        <v>56</v>
      </c>
      <c r="C29" s="26" t="s">
        <v>57</v>
      </c>
      <c r="D29" s="20">
        <v>18.600000000000001</v>
      </c>
      <c r="E29" s="20">
        <v>18.100000000000001</v>
      </c>
      <c r="F29" s="20">
        <v>18</v>
      </c>
      <c r="G29" s="20">
        <v>18.600000000000001</v>
      </c>
      <c r="H29" s="20">
        <v>18.600000000000001</v>
      </c>
      <c r="I29" s="20">
        <v>18.600000000000001</v>
      </c>
      <c r="J29" s="20">
        <v>19.7</v>
      </c>
      <c r="K29" s="20">
        <v>18</v>
      </c>
      <c r="L29" s="20">
        <v>18.3</v>
      </c>
      <c r="M29" s="20">
        <v>18.600000000000001</v>
      </c>
      <c r="N29" s="20">
        <v>18.100000000000001</v>
      </c>
      <c r="O29" s="20">
        <v>18.3</v>
      </c>
      <c r="P29" s="20">
        <v>17.8</v>
      </c>
      <c r="Q29" s="20">
        <v>18.100000000000001</v>
      </c>
      <c r="R29" s="20">
        <v>17.5</v>
      </c>
      <c r="S29" s="20">
        <v>18</v>
      </c>
      <c r="T29" s="20">
        <v>17.600000000000001</v>
      </c>
      <c r="U29" s="20">
        <v>23.7</v>
      </c>
      <c r="V29" s="20">
        <v>17.8</v>
      </c>
      <c r="W29" s="20">
        <v>18.5</v>
      </c>
      <c r="X29" s="20">
        <v>18.3</v>
      </c>
      <c r="Y29" s="20">
        <v>18.7</v>
      </c>
      <c r="Z29" s="20">
        <v>17.8</v>
      </c>
      <c r="AA29" s="20">
        <v>18.5</v>
      </c>
      <c r="AB29" s="20">
        <v>18.100000000000001</v>
      </c>
      <c r="AC29" s="20">
        <v>18.5</v>
      </c>
      <c r="AD29" s="20" t="s">
        <v>5</v>
      </c>
      <c r="AE29" s="20"/>
      <c r="AF29" s="20"/>
      <c r="AG29" s="20"/>
      <c r="AH29" s="27"/>
      <c r="AI29" s="28"/>
      <c r="AJ29" s="28"/>
    </row>
    <row r="30" spans="1:36" ht="14.4" x14ac:dyDescent="0.3">
      <c r="A30" s="12">
        <v>28</v>
      </c>
      <c r="B30" s="16" t="s">
        <v>58</v>
      </c>
      <c r="C30" s="17" t="s">
        <v>59</v>
      </c>
      <c r="D30" s="19">
        <v>18.399999999999999</v>
      </c>
      <c r="E30" s="19">
        <v>18.100000000000001</v>
      </c>
      <c r="F30" s="19">
        <v>17.600000000000001</v>
      </c>
      <c r="G30" s="19">
        <v>18</v>
      </c>
      <c r="H30" s="19">
        <v>18.600000000000001</v>
      </c>
      <c r="I30" s="19">
        <v>18.5</v>
      </c>
      <c r="J30" s="19">
        <v>18.2</v>
      </c>
      <c r="K30" s="19">
        <v>20.8</v>
      </c>
      <c r="L30" s="19">
        <v>17.8</v>
      </c>
      <c r="M30" s="19">
        <v>18.100000000000001</v>
      </c>
      <c r="N30" s="19">
        <v>18.100000000000001</v>
      </c>
      <c r="O30" s="19">
        <v>18.3</v>
      </c>
      <c r="P30" s="19">
        <v>29.3</v>
      </c>
      <c r="Q30" s="19">
        <v>18.100000000000001</v>
      </c>
      <c r="R30" s="19">
        <v>16.899999999999999</v>
      </c>
      <c r="S30" s="19">
        <v>17.600000000000001</v>
      </c>
      <c r="T30" s="19">
        <v>21.7</v>
      </c>
      <c r="U30" s="19">
        <v>18</v>
      </c>
      <c r="V30" s="19">
        <v>18.399999999999999</v>
      </c>
      <c r="W30" s="19">
        <v>18.3</v>
      </c>
      <c r="X30" s="19">
        <v>18.7</v>
      </c>
      <c r="Y30" s="19">
        <v>18.3</v>
      </c>
      <c r="Z30" s="19">
        <v>19.399999999999999</v>
      </c>
      <c r="AA30" s="19">
        <v>18.2</v>
      </c>
      <c r="AB30" s="19">
        <v>18</v>
      </c>
      <c r="AC30" s="19">
        <v>17.7</v>
      </c>
      <c r="AD30" s="20">
        <v>17.8</v>
      </c>
      <c r="AE30" s="19" t="s">
        <v>5</v>
      </c>
      <c r="AF30" s="19"/>
      <c r="AG30" s="23"/>
    </row>
    <row r="31" spans="1:36" ht="14.4" x14ac:dyDescent="0.3">
      <c r="A31" s="12">
        <v>29</v>
      </c>
      <c r="B31" s="16" t="s">
        <v>60</v>
      </c>
      <c r="C31" s="17" t="s">
        <v>61</v>
      </c>
      <c r="D31" s="19">
        <v>18</v>
      </c>
      <c r="E31" s="19">
        <v>17.8</v>
      </c>
      <c r="F31" s="19">
        <v>17.399999999999999</v>
      </c>
      <c r="G31" s="19">
        <v>17.7</v>
      </c>
      <c r="H31" s="19">
        <v>18.2</v>
      </c>
      <c r="I31" s="19">
        <v>17.8</v>
      </c>
      <c r="J31" s="19">
        <v>17.8</v>
      </c>
      <c r="K31" s="19">
        <v>18.3</v>
      </c>
      <c r="L31" s="19">
        <v>17.2</v>
      </c>
      <c r="M31" s="19">
        <v>17.899999999999999</v>
      </c>
      <c r="N31" s="19">
        <v>18.100000000000001</v>
      </c>
      <c r="O31" s="19">
        <v>17.8</v>
      </c>
      <c r="P31" s="19">
        <v>18</v>
      </c>
      <c r="Q31" s="19">
        <v>17.600000000000001</v>
      </c>
      <c r="R31" s="19">
        <v>18.7</v>
      </c>
      <c r="S31" s="19">
        <v>18</v>
      </c>
      <c r="T31" s="19">
        <v>17.899999999999999</v>
      </c>
      <c r="U31" s="19">
        <v>17.399999999999999</v>
      </c>
      <c r="V31" s="19">
        <v>17.7</v>
      </c>
      <c r="W31" s="19">
        <v>17.7</v>
      </c>
      <c r="X31" s="19">
        <v>18.2</v>
      </c>
      <c r="Y31" s="19">
        <v>18</v>
      </c>
      <c r="Z31" s="19">
        <v>18.2</v>
      </c>
      <c r="AA31" s="19">
        <v>17.7</v>
      </c>
      <c r="AB31" s="19">
        <v>17.7</v>
      </c>
      <c r="AC31" s="19">
        <v>17.7</v>
      </c>
      <c r="AD31" s="20">
        <v>18.2</v>
      </c>
      <c r="AE31" s="19">
        <v>17.899999999999999</v>
      </c>
      <c r="AF31" s="19" t="s">
        <v>5</v>
      </c>
      <c r="AG31" s="23"/>
    </row>
    <row r="32" spans="1:36" ht="14.4" x14ac:dyDescent="0.3">
      <c r="A32" s="12">
        <v>30</v>
      </c>
      <c r="B32" s="16" t="s">
        <v>62</v>
      </c>
      <c r="C32" s="17" t="s">
        <v>63</v>
      </c>
      <c r="D32" s="19">
        <v>17.399999999999999</v>
      </c>
      <c r="E32" s="19">
        <v>17.8</v>
      </c>
      <c r="F32" s="19">
        <v>17.7</v>
      </c>
      <c r="G32" s="19">
        <v>17.399999999999999</v>
      </c>
      <c r="H32" s="19">
        <v>18.3</v>
      </c>
      <c r="I32" s="19">
        <v>18.100000000000001</v>
      </c>
      <c r="J32" s="19">
        <v>17.5</v>
      </c>
      <c r="K32" s="19">
        <v>18.600000000000001</v>
      </c>
      <c r="L32" s="19">
        <v>18.2</v>
      </c>
      <c r="M32" s="19">
        <v>19.3</v>
      </c>
      <c r="N32" s="19">
        <v>18.399999999999999</v>
      </c>
      <c r="O32" s="19">
        <v>18.3</v>
      </c>
      <c r="P32" s="19">
        <v>17.3</v>
      </c>
      <c r="Q32" s="19">
        <v>19.899999999999999</v>
      </c>
      <c r="R32" s="19">
        <v>17.399999999999999</v>
      </c>
      <c r="S32" s="19">
        <v>18</v>
      </c>
      <c r="T32" s="19">
        <v>17.5</v>
      </c>
      <c r="U32" s="19">
        <v>17.399999999999999</v>
      </c>
      <c r="V32" s="19">
        <v>18.5</v>
      </c>
      <c r="W32" s="19">
        <v>17.7</v>
      </c>
      <c r="X32" s="19">
        <v>18.8</v>
      </c>
      <c r="Y32" s="19">
        <v>18</v>
      </c>
      <c r="Z32" s="19">
        <v>17.8</v>
      </c>
      <c r="AA32" s="19">
        <v>18.8</v>
      </c>
      <c r="AB32" s="19">
        <v>19.100000000000001</v>
      </c>
      <c r="AC32" s="19">
        <v>17.5</v>
      </c>
      <c r="AD32" s="20">
        <v>18.399999999999999</v>
      </c>
      <c r="AE32" s="19">
        <v>17.8</v>
      </c>
      <c r="AF32" s="19">
        <v>18.2</v>
      </c>
      <c r="AG32" s="23" t="s">
        <v>5</v>
      </c>
    </row>
    <row r="33" spans="4:13" ht="21.75" customHeight="1" x14ac:dyDescent="0.3">
      <c r="D33" s="10" t="s">
        <v>64</v>
      </c>
    </row>
    <row r="35" spans="4:13" ht="14.25" customHeight="1" x14ac:dyDescent="0.3">
      <c r="D35" s="31" t="s">
        <v>65</v>
      </c>
      <c r="E35" s="31"/>
      <c r="F35" s="31"/>
      <c r="G35" s="31"/>
      <c r="H35" s="31"/>
      <c r="I35" s="31"/>
      <c r="J35" s="31"/>
      <c r="K35" s="31"/>
      <c r="L35" s="31"/>
      <c r="M35" s="31"/>
    </row>
    <row r="36" spans="4:13" ht="14.25" customHeight="1" x14ac:dyDescent="0.3">
      <c r="D36" s="31"/>
      <c r="E36" s="31"/>
      <c r="F36" s="31"/>
      <c r="G36" s="31"/>
      <c r="H36" s="31"/>
      <c r="I36" s="31"/>
      <c r="J36" s="31"/>
      <c r="K36" s="31"/>
      <c r="L36" s="31"/>
      <c r="M36" s="31"/>
    </row>
    <row r="37" spans="4:13" ht="14.25" customHeight="1" x14ac:dyDescent="0.3">
      <c r="D37" s="31"/>
      <c r="E37" s="31"/>
      <c r="F37" s="31"/>
      <c r="G37" s="31"/>
      <c r="H37" s="31"/>
      <c r="I37" s="31"/>
      <c r="J37" s="31"/>
      <c r="K37" s="31"/>
      <c r="L37" s="31"/>
      <c r="M37" s="31"/>
    </row>
    <row r="38" spans="4:13" ht="14.25" customHeight="1" x14ac:dyDescent="0.3">
      <c r="D38" s="31"/>
      <c r="E38" s="31"/>
      <c r="F38" s="31"/>
      <c r="G38" s="31"/>
      <c r="H38" s="31"/>
      <c r="I38" s="31"/>
      <c r="J38" s="31"/>
      <c r="K38" s="31"/>
      <c r="L38" s="31"/>
      <c r="M38" s="31"/>
    </row>
  </sheetData>
  <mergeCells count="1">
    <mergeCell ref="D35:M38"/>
  </mergeCells>
  <conditionalFormatting sqref="D4:D32 E5:E32 F6:F32 G7:G32 H8:H32 I9:I32 J10:J32 K11:K32 L12:L32 M13:M32 N14:N32 O15:O32 P16:P32 Q17:Q32 R18:R32 S19:S32 T20:T32 U21:U32 V22:V32 W23:W32 X24:X32 Y25:Y32 Z26:Z32 AA27:AA32 AB28:AB32 AC29:AC32 AD30:AD32 AE31:AE32 AF32">
    <cfRule type="colorScale" priority="2">
      <colorScale>
        <cfvo type="min"/>
        <cfvo type="percentile" val="50"/>
        <cfvo type="max"/>
        <color rgb="FFEF476F"/>
        <color rgb="FFFFD60A"/>
        <color rgb="FF06D6A0"/>
      </colorScale>
    </cfRule>
  </conditionalFormatting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dDDH_matrix</vt:lpstr>
      <vt:lpstr>dDDH_matrix!_ftn1</vt:lpstr>
      <vt:lpstr>dDDH_matrix!_ftnref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deep</dc:creator>
  <dc:description/>
  <cp:lastModifiedBy>Amit Yadav</cp:lastModifiedBy>
  <cp:revision>12</cp:revision>
  <dcterms:created xsi:type="dcterms:W3CDTF">2024-08-06T03:17:37Z</dcterms:created>
  <dcterms:modified xsi:type="dcterms:W3CDTF">2025-08-23T14:50:52Z</dcterms:modified>
  <dc:language>en-GB</dc:language>
</cp:coreProperties>
</file>